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S3A Fig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61" i="1" l="1"/>
  <c r="H61" i="1"/>
  <c r="I60" i="1"/>
  <c r="H60" i="1"/>
  <c r="N61" i="1"/>
  <c r="M61" i="1"/>
  <c r="N60" i="1"/>
  <c r="M60" i="1"/>
  <c r="D61" i="1"/>
  <c r="C61" i="1"/>
  <c r="C60" i="1" l="1"/>
  <c r="D60" i="1"/>
</calcChain>
</file>

<file path=xl/sharedStrings.xml><?xml version="1.0" encoding="utf-8"?>
<sst xmlns="http://schemas.openxmlformats.org/spreadsheetml/2006/main" count="18" uniqueCount="8">
  <si>
    <t>electrical</t>
  </si>
  <si>
    <t>light</t>
  </si>
  <si>
    <t>IPSP #</t>
  </si>
  <si>
    <t>Amplitude (mV)</t>
  </si>
  <si>
    <t>mean</t>
  </si>
  <si>
    <t>SEM</t>
  </si>
  <si>
    <t>Time to Peak (ms)</t>
  </si>
  <si>
    <t>Half Decay 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2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61"/>
  <sheetViews>
    <sheetView tabSelected="1" workbookViewId="0"/>
  </sheetViews>
  <sheetFormatPr defaultRowHeight="14.5" x14ac:dyDescent="0.35"/>
  <sheetData>
    <row r="4" spans="2:14" x14ac:dyDescent="0.35">
      <c r="B4" t="s">
        <v>3</v>
      </c>
      <c r="G4" t="s">
        <v>6</v>
      </c>
      <c r="L4" t="s">
        <v>7</v>
      </c>
    </row>
    <row r="5" spans="2:14" x14ac:dyDescent="0.35">
      <c r="B5" s="1" t="s">
        <v>2</v>
      </c>
      <c r="C5" t="s">
        <v>0</v>
      </c>
      <c r="D5" t="s">
        <v>1</v>
      </c>
      <c r="G5" s="1" t="s">
        <v>2</v>
      </c>
      <c r="H5" t="s">
        <v>0</v>
      </c>
      <c r="I5" t="s">
        <v>1</v>
      </c>
      <c r="L5" s="1" t="s">
        <v>2</v>
      </c>
      <c r="M5" t="s">
        <v>0</v>
      </c>
      <c r="N5" t="s">
        <v>1</v>
      </c>
    </row>
    <row r="6" spans="2:14" ht="15" thickBot="1" x14ac:dyDescent="0.4">
      <c r="B6" s="2">
        <v>1</v>
      </c>
      <c r="C6">
        <v>-0.40383745988402098</v>
      </c>
      <c r="D6">
        <v>-1.4382765484586499</v>
      </c>
      <c r="G6" s="2">
        <v>1</v>
      </c>
      <c r="H6">
        <v>17.350000000000001</v>
      </c>
      <c r="I6">
        <v>14.85</v>
      </c>
      <c r="L6" s="2">
        <v>1</v>
      </c>
      <c r="M6">
        <v>50</v>
      </c>
      <c r="N6">
        <v>50.5</v>
      </c>
    </row>
    <row r="7" spans="2:14" ht="15" thickBot="1" x14ac:dyDescent="0.4">
      <c r="B7" s="2">
        <v>2</v>
      </c>
      <c r="C7">
        <v>-1.04647166238683</v>
      </c>
      <c r="D7">
        <v>-1.22406514762439</v>
      </c>
      <c r="G7" s="2">
        <v>2</v>
      </c>
      <c r="H7">
        <v>26.85</v>
      </c>
      <c r="I7">
        <v>17.05</v>
      </c>
      <c r="L7" s="2">
        <v>2</v>
      </c>
      <c r="M7">
        <v>73.2</v>
      </c>
      <c r="N7">
        <v>35.25</v>
      </c>
    </row>
    <row r="8" spans="2:14" ht="15" thickBot="1" x14ac:dyDescent="0.4">
      <c r="B8" s="2">
        <v>3</v>
      </c>
      <c r="C8">
        <v>-1.0098537467901201</v>
      </c>
      <c r="D8">
        <v>-1.5606830632211</v>
      </c>
      <c r="G8" s="2">
        <v>3</v>
      </c>
      <c r="H8">
        <v>15.65</v>
      </c>
      <c r="I8">
        <v>16.95</v>
      </c>
      <c r="L8" s="2">
        <v>3</v>
      </c>
      <c r="M8">
        <v>57.1</v>
      </c>
      <c r="N8">
        <v>45.35</v>
      </c>
    </row>
    <row r="9" spans="2:14" ht="15" thickBot="1" x14ac:dyDescent="0.4">
      <c r="B9" s="2">
        <v>4</v>
      </c>
      <c r="C9">
        <v>-0.97925211809950996</v>
      </c>
      <c r="D9">
        <v>-1.40767491976805</v>
      </c>
      <c r="G9" s="2">
        <v>4</v>
      </c>
      <c r="H9">
        <v>32.700000000000003</v>
      </c>
      <c r="I9">
        <v>20.100000000000001</v>
      </c>
      <c r="L9" s="2">
        <v>4</v>
      </c>
      <c r="M9">
        <v>67.349999999999994</v>
      </c>
      <c r="N9">
        <v>43.55</v>
      </c>
    </row>
    <row r="10" spans="2:14" ht="15" thickBot="1" x14ac:dyDescent="0.4">
      <c r="B10" s="2">
        <v>5</v>
      </c>
      <c r="C10">
        <v>-0.556845603337071</v>
      </c>
      <c r="D10">
        <v>-1.16887817714927</v>
      </c>
      <c r="G10" s="2">
        <v>5</v>
      </c>
      <c r="H10">
        <v>20.350000000000001</v>
      </c>
      <c r="I10">
        <v>23</v>
      </c>
      <c r="L10" s="2">
        <v>5</v>
      </c>
      <c r="M10">
        <v>64.75</v>
      </c>
      <c r="N10">
        <v>53.6</v>
      </c>
    </row>
    <row r="11" spans="2:14" ht="15" thickBot="1" x14ac:dyDescent="0.4">
      <c r="B11" s="2">
        <v>6</v>
      </c>
      <c r="C11">
        <v>-1.1322602615525601</v>
      </c>
      <c r="D11">
        <v>-1.8360977214365799</v>
      </c>
      <c r="G11" s="2">
        <v>6</v>
      </c>
      <c r="H11">
        <v>22.6</v>
      </c>
      <c r="I11">
        <v>22.95</v>
      </c>
      <c r="L11" s="2">
        <v>6</v>
      </c>
      <c r="M11">
        <v>69.849999999999994</v>
      </c>
      <c r="N11">
        <v>27.2</v>
      </c>
    </row>
    <row r="12" spans="2:14" ht="15" thickBot="1" x14ac:dyDescent="0.4">
      <c r="B12" s="2">
        <v>7</v>
      </c>
      <c r="C12">
        <v>-0.40383745988402098</v>
      </c>
      <c r="D12">
        <v>-1.40767491976806</v>
      </c>
      <c r="G12" s="2">
        <v>7</v>
      </c>
      <c r="H12">
        <v>38.450000000000003</v>
      </c>
      <c r="I12">
        <v>14.2</v>
      </c>
      <c r="L12" s="2">
        <v>7</v>
      </c>
      <c r="M12">
        <v>67.55</v>
      </c>
      <c r="N12">
        <v>37.65</v>
      </c>
    </row>
    <row r="13" spans="2:14" ht="15" thickBot="1" x14ac:dyDescent="0.4">
      <c r="B13" s="2">
        <v>8</v>
      </c>
      <c r="C13">
        <v>-1.16286189024316</v>
      </c>
      <c r="D13">
        <v>-1.4994798058398799</v>
      </c>
      <c r="G13" s="2">
        <v>8</v>
      </c>
      <c r="H13">
        <v>26.85</v>
      </c>
      <c r="I13">
        <v>15.55</v>
      </c>
      <c r="L13" s="2">
        <v>8</v>
      </c>
      <c r="M13">
        <v>91.35</v>
      </c>
      <c r="N13">
        <v>44.45</v>
      </c>
    </row>
    <row r="14" spans="2:14" ht="15" thickBot="1" x14ac:dyDescent="0.4">
      <c r="B14" s="2">
        <v>9</v>
      </c>
      <c r="C14">
        <v>-1.16286189024317</v>
      </c>
      <c r="D14">
        <v>-1.92790260750841</v>
      </c>
      <c r="G14" s="2">
        <v>9</v>
      </c>
      <c r="H14">
        <v>26.05</v>
      </c>
      <c r="I14">
        <v>11.15</v>
      </c>
      <c r="L14" s="2">
        <v>9</v>
      </c>
      <c r="M14">
        <v>59.25</v>
      </c>
      <c r="N14">
        <v>55.2</v>
      </c>
    </row>
    <row r="15" spans="2:14" ht="15" thickBot="1" x14ac:dyDescent="0.4">
      <c r="B15" s="2">
        <v>10</v>
      </c>
      <c r="C15">
        <v>-0.97925211809950996</v>
      </c>
      <c r="D15">
        <v>-1.46887817714927</v>
      </c>
      <c r="G15" s="2">
        <v>10</v>
      </c>
      <c r="H15">
        <v>19.100000000000001</v>
      </c>
      <c r="I15">
        <v>14.15</v>
      </c>
      <c r="L15" s="2">
        <v>10</v>
      </c>
      <c r="M15">
        <v>58.25</v>
      </c>
      <c r="N15">
        <v>75.900000000000006</v>
      </c>
    </row>
    <row r="16" spans="2:14" ht="15" thickBot="1" x14ac:dyDescent="0.4">
      <c r="B16" s="2">
        <v>11</v>
      </c>
      <c r="C16">
        <v>-0.36721954428731601</v>
      </c>
      <c r="D16">
        <v>-1.28526840500561</v>
      </c>
      <c r="G16" s="2">
        <v>11</v>
      </c>
      <c r="H16">
        <v>46.4</v>
      </c>
      <c r="I16">
        <v>19.75</v>
      </c>
      <c r="L16" s="2">
        <v>11</v>
      </c>
      <c r="M16">
        <v>47.35</v>
      </c>
      <c r="N16">
        <v>42.35</v>
      </c>
    </row>
    <row r="17" spans="2:14" ht="15" thickBot="1" x14ac:dyDescent="0.4">
      <c r="B17" s="2">
        <v>12</v>
      </c>
      <c r="C17">
        <v>-1.4136912066741401</v>
      </c>
      <c r="D17">
        <v>-1.62790260750841</v>
      </c>
      <c r="G17" s="2">
        <v>12</v>
      </c>
      <c r="H17">
        <v>34.1</v>
      </c>
      <c r="I17">
        <v>12.3</v>
      </c>
      <c r="L17" s="2">
        <v>12</v>
      </c>
      <c r="M17">
        <v>50.95</v>
      </c>
      <c r="N17">
        <v>68.2</v>
      </c>
    </row>
    <row r="18" spans="2:14" ht="15" thickBot="1" x14ac:dyDescent="0.4">
      <c r="B18" s="2">
        <v>13</v>
      </c>
      <c r="C18">
        <v>-1.6524879492929201</v>
      </c>
      <c r="D18">
        <v>-1.5300814345304801</v>
      </c>
      <c r="G18" s="2">
        <v>13</v>
      </c>
      <c r="H18">
        <v>32.049999999999997</v>
      </c>
      <c r="I18">
        <v>17.899999999999999</v>
      </c>
      <c r="L18" s="2">
        <v>13</v>
      </c>
      <c r="M18">
        <v>45.1</v>
      </c>
      <c r="N18">
        <v>58.5</v>
      </c>
    </row>
    <row r="19" spans="2:14" ht="15" thickBot="1" x14ac:dyDescent="0.4">
      <c r="B19" s="2">
        <v>14</v>
      </c>
      <c r="C19">
        <v>-6.7219544287316094E-2</v>
      </c>
      <c r="D19">
        <v>-1.0098537467901201</v>
      </c>
      <c r="G19" s="2">
        <v>14</v>
      </c>
      <c r="H19">
        <v>25.3</v>
      </c>
      <c r="I19">
        <v>12.2</v>
      </c>
      <c r="L19" s="2">
        <v>14</v>
      </c>
      <c r="M19">
        <v>50.05</v>
      </c>
      <c r="N19">
        <v>41</v>
      </c>
    </row>
    <row r="20" spans="2:14" ht="15" thickBot="1" x14ac:dyDescent="0.4">
      <c r="B20" s="2">
        <v>15</v>
      </c>
      <c r="C20">
        <v>-1.0098537467901201</v>
      </c>
      <c r="D20">
        <v>-1.22406514762439</v>
      </c>
      <c r="G20" s="2">
        <v>15</v>
      </c>
      <c r="H20">
        <v>20.55</v>
      </c>
      <c r="I20">
        <v>23.35</v>
      </c>
      <c r="L20" s="2">
        <v>15</v>
      </c>
      <c r="M20">
        <v>82.3</v>
      </c>
      <c r="N20">
        <v>66.7</v>
      </c>
    </row>
    <row r="21" spans="2:14" ht="15" thickBot="1" x14ac:dyDescent="0.4">
      <c r="B21" s="2">
        <v>16</v>
      </c>
      <c r="C21">
        <v>-1.0710570041713401</v>
      </c>
      <c r="D21">
        <v>-2.1951221517957298</v>
      </c>
      <c r="G21" s="2">
        <v>16</v>
      </c>
      <c r="H21">
        <v>24.05</v>
      </c>
      <c r="I21">
        <v>15</v>
      </c>
      <c r="L21" s="2">
        <v>16</v>
      </c>
      <c r="M21">
        <v>71.400000000000006</v>
      </c>
      <c r="N21">
        <v>67.900000000000006</v>
      </c>
    </row>
    <row r="22" spans="2:14" ht="15" thickBot="1" x14ac:dyDescent="0.4">
      <c r="B22" s="2">
        <v>17</v>
      </c>
      <c r="C22">
        <v>-1.1322602615525501</v>
      </c>
      <c r="D22">
        <v>-1.5973009788178001</v>
      </c>
      <c r="G22" s="2">
        <v>17</v>
      </c>
      <c r="H22">
        <v>45.65</v>
      </c>
      <c r="I22">
        <v>32.950000000000003</v>
      </c>
      <c r="L22" s="2">
        <v>17</v>
      </c>
      <c r="M22">
        <v>70.849999999999994</v>
      </c>
      <c r="N22">
        <v>55.8</v>
      </c>
    </row>
    <row r="23" spans="2:14" ht="15" thickBot="1" x14ac:dyDescent="0.4">
      <c r="B23" s="2">
        <v>18</v>
      </c>
      <c r="C23">
        <v>-1.22406514762438</v>
      </c>
      <c r="D23">
        <v>-1.16286189024316</v>
      </c>
      <c r="G23" s="2">
        <v>18</v>
      </c>
      <c r="H23">
        <v>20</v>
      </c>
      <c r="I23">
        <v>23.35</v>
      </c>
      <c r="L23" s="2">
        <v>18</v>
      </c>
      <c r="M23">
        <v>39.299999999999997</v>
      </c>
      <c r="N23">
        <v>62.8</v>
      </c>
    </row>
    <row r="24" spans="2:14" ht="15" thickBot="1" x14ac:dyDescent="0.4">
      <c r="B24" s="2">
        <v>19</v>
      </c>
      <c r="C24">
        <v>-0.67925211809951003</v>
      </c>
      <c r="D24">
        <v>-1.8360977214365799</v>
      </c>
      <c r="G24" s="2">
        <v>19</v>
      </c>
      <c r="H24">
        <v>30.65</v>
      </c>
      <c r="I24">
        <v>26.9</v>
      </c>
      <c r="L24" s="2">
        <v>19</v>
      </c>
      <c r="M24">
        <v>63.9</v>
      </c>
      <c r="N24">
        <v>57.45</v>
      </c>
    </row>
    <row r="25" spans="2:14" ht="15" thickBot="1" x14ac:dyDescent="0.4">
      <c r="B25" s="2">
        <v>20</v>
      </c>
      <c r="C25">
        <v>-1.0710570041713401</v>
      </c>
      <c r="D25">
        <v>-1.4442928353647499</v>
      </c>
      <c r="G25" s="2">
        <v>20</v>
      </c>
      <c r="H25">
        <v>23.7</v>
      </c>
      <c r="I25">
        <v>18.45</v>
      </c>
      <c r="L25" s="2">
        <v>20</v>
      </c>
      <c r="M25">
        <v>53.65</v>
      </c>
      <c r="N25">
        <v>53.25</v>
      </c>
    </row>
    <row r="26" spans="2:14" ht="15" thickBot="1" x14ac:dyDescent="0.4">
      <c r="B26" s="2">
        <v>21</v>
      </c>
      <c r="C26">
        <v>-0.94865048940889796</v>
      </c>
      <c r="D26">
        <v>-1.8973009788178099</v>
      </c>
      <c r="G26" s="2">
        <v>21</v>
      </c>
      <c r="H26">
        <v>18.149999999999999</v>
      </c>
      <c r="I26">
        <v>16</v>
      </c>
      <c r="L26" s="2">
        <v>21</v>
      </c>
      <c r="M26">
        <v>79.5</v>
      </c>
      <c r="N26">
        <v>32.35</v>
      </c>
    </row>
    <row r="27" spans="2:14" ht="15" thickBot="1" x14ac:dyDescent="0.4">
      <c r="B27" s="2">
        <v>22</v>
      </c>
      <c r="C27">
        <v>-1.04647166238683</v>
      </c>
      <c r="D27">
        <v>-0.97925211809950996</v>
      </c>
      <c r="G27" s="2">
        <v>22</v>
      </c>
      <c r="H27">
        <v>31.3</v>
      </c>
      <c r="I27">
        <v>37.5</v>
      </c>
      <c r="L27" s="2">
        <v>22</v>
      </c>
      <c r="M27">
        <v>71.45</v>
      </c>
      <c r="N27">
        <v>19.25</v>
      </c>
    </row>
    <row r="28" spans="2:14" ht="15" thickBot="1" x14ac:dyDescent="0.4">
      <c r="B28" s="2">
        <v>23</v>
      </c>
      <c r="C28">
        <v>-0.43443908857463198</v>
      </c>
      <c r="D28">
        <v>-0.98526840500560298</v>
      </c>
      <c r="G28" s="2">
        <v>23</v>
      </c>
      <c r="H28">
        <v>24.15</v>
      </c>
      <c r="I28">
        <v>32.65</v>
      </c>
      <c r="L28" s="2">
        <v>23</v>
      </c>
      <c r="M28">
        <v>63.2</v>
      </c>
      <c r="N28">
        <v>56.65</v>
      </c>
    </row>
    <row r="29" spans="2:14" ht="15" thickBot="1" x14ac:dyDescent="0.4">
      <c r="B29" s="2">
        <v>24</v>
      </c>
      <c r="C29">
        <v>-1.0710570041713401</v>
      </c>
      <c r="D29">
        <v>-0.98526840500560997</v>
      </c>
      <c r="G29" s="2">
        <v>24</v>
      </c>
      <c r="H29">
        <v>36.15</v>
      </c>
      <c r="I29">
        <v>26.8</v>
      </c>
      <c r="L29" s="2">
        <v>24</v>
      </c>
      <c r="M29">
        <v>59.9</v>
      </c>
      <c r="N29">
        <v>44</v>
      </c>
    </row>
    <row r="30" spans="2:14" ht="15" thickBot="1" x14ac:dyDescent="0.4">
      <c r="B30" s="2">
        <v>25</v>
      </c>
      <c r="C30">
        <v>-1.2912846919117</v>
      </c>
      <c r="D30">
        <v>-1.0098537467901101</v>
      </c>
      <c r="G30" s="2">
        <v>25</v>
      </c>
      <c r="H30">
        <v>36.75</v>
      </c>
      <c r="I30">
        <v>16.850000000000001</v>
      </c>
      <c r="L30" s="2">
        <v>25</v>
      </c>
      <c r="M30">
        <v>57.65</v>
      </c>
      <c r="N30">
        <v>25.8</v>
      </c>
    </row>
    <row r="31" spans="2:14" ht="15" thickBot="1" x14ac:dyDescent="0.4">
      <c r="B31" s="2">
        <v>26</v>
      </c>
      <c r="C31">
        <v>-0.91804886071828695</v>
      </c>
      <c r="D31">
        <v>-1.0098537467901201</v>
      </c>
      <c r="G31" s="2">
        <v>26</v>
      </c>
      <c r="H31">
        <v>19.5</v>
      </c>
      <c r="I31">
        <v>14.2</v>
      </c>
      <c r="L31" s="2">
        <v>26</v>
      </c>
      <c r="M31">
        <v>56.4</v>
      </c>
      <c r="N31">
        <v>38.200000000000003</v>
      </c>
    </row>
    <row r="32" spans="2:14" ht="15" thickBot="1" x14ac:dyDescent="0.4">
      <c r="B32" s="2">
        <v>27</v>
      </c>
      <c r="C32">
        <v>-1.5300814345304801</v>
      </c>
      <c r="D32">
        <v>-1.04045537548073</v>
      </c>
      <c r="G32" s="2">
        <v>27</v>
      </c>
      <c r="H32">
        <v>27.35</v>
      </c>
      <c r="I32">
        <v>17.149999999999999</v>
      </c>
      <c r="L32" s="2">
        <v>27</v>
      </c>
      <c r="M32">
        <v>59.3</v>
      </c>
      <c r="N32">
        <v>69.2</v>
      </c>
    </row>
    <row r="33" spans="2:14" ht="15" thickBot="1" x14ac:dyDescent="0.4">
      <c r="B33" s="2">
        <v>28</v>
      </c>
      <c r="C33">
        <v>-0.74045537548073204</v>
      </c>
      <c r="D33">
        <v>-1.04045537548074</v>
      </c>
      <c r="G33" s="2">
        <v>28</v>
      </c>
      <c r="H33">
        <v>34.85</v>
      </c>
      <c r="I33">
        <v>16.95</v>
      </c>
      <c r="L33" s="2">
        <v>28</v>
      </c>
      <c r="M33">
        <v>55.45</v>
      </c>
      <c r="N33">
        <v>28.35</v>
      </c>
    </row>
    <row r="34" spans="2:14" ht="15" thickBot="1" x14ac:dyDescent="0.4">
      <c r="B34" s="2">
        <v>29</v>
      </c>
      <c r="C34">
        <v>-0.85684560333707105</v>
      </c>
      <c r="D34">
        <v>-1.0710570041713401</v>
      </c>
      <c r="G34" s="2">
        <v>29</v>
      </c>
      <c r="H34">
        <v>48.2</v>
      </c>
      <c r="I34">
        <v>19.600000000000001</v>
      </c>
      <c r="L34" s="2">
        <v>29</v>
      </c>
      <c r="M34">
        <v>52.15</v>
      </c>
      <c r="N34">
        <v>50.25</v>
      </c>
    </row>
    <row r="35" spans="2:14" ht="15" thickBot="1" x14ac:dyDescent="0.4">
      <c r="B35" s="2">
        <v>30</v>
      </c>
      <c r="C35">
        <v>-0.67925211809950203</v>
      </c>
      <c r="D35">
        <v>-1.10165863286196</v>
      </c>
      <c r="G35" s="2">
        <v>30</v>
      </c>
      <c r="H35">
        <v>43</v>
      </c>
      <c r="I35">
        <v>32.1</v>
      </c>
      <c r="L35" s="2">
        <v>30</v>
      </c>
      <c r="M35">
        <v>39.9</v>
      </c>
      <c r="N35">
        <v>57.95</v>
      </c>
    </row>
    <row r="36" spans="2:14" ht="15" thickBot="1" x14ac:dyDescent="0.4">
      <c r="B36" s="2">
        <v>31</v>
      </c>
      <c r="C36">
        <v>-1.1322602615525601</v>
      </c>
      <c r="D36">
        <v>-1.1322602615525601</v>
      </c>
      <c r="G36" s="2">
        <v>31</v>
      </c>
      <c r="H36">
        <v>29.65</v>
      </c>
      <c r="I36">
        <v>19.3</v>
      </c>
      <c r="L36" s="2">
        <v>31</v>
      </c>
      <c r="M36">
        <v>82.75</v>
      </c>
      <c r="N36">
        <v>29.45</v>
      </c>
    </row>
    <row r="37" spans="2:14" ht="15" thickBot="1" x14ac:dyDescent="0.4">
      <c r="B37" s="2">
        <v>32</v>
      </c>
      <c r="C37">
        <v>-0.95466677631499797</v>
      </c>
      <c r="D37">
        <v>-1.1322602615525601</v>
      </c>
      <c r="G37" s="2">
        <v>32</v>
      </c>
      <c r="H37">
        <v>28.6</v>
      </c>
      <c r="I37">
        <v>32.75</v>
      </c>
      <c r="L37" s="2">
        <v>32</v>
      </c>
      <c r="M37">
        <v>78.900000000000006</v>
      </c>
      <c r="N37">
        <v>27.15</v>
      </c>
    </row>
    <row r="38" spans="2:14" ht="15" thickBot="1" x14ac:dyDescent="0.4">
      <c r="B38" s="2">
        <v>33</v>
      </c>
      <c r="C38">
        <v>-1.4748944640553601</v>
      </c>
      <c r="D38">
        <v>-1.16286189024316</v>
      </c>
      <c r="G38" s="2">
        <v>33</v>
      </c>
      <c r="H38">
        <v>27.6</v>
      </c>
      <c r="I38">
        <v>27.75</v>
      </c>
      <c r="L38" s="2">
        <v>33</v>
      </c>
      <c r="M38">
        <v>84.85</v>
      </c>
      <c r="N38">
        <v>51.6</v>
      </c>
    </row>
    <row r="39" spans="2:14" ht="15" thickBot="1" x14ac:dyDescent="0.4">
      <c r="B39" s="2">
        <v>34</v>
      </c>
      <c r="C39">
        <v>-0.31203257381219301</v>
      </c>
      <c r="D39">
        <v>-1.16286189024317</v>
      </c>
      <c r="G39" s="2">
        <v>34</v>
      </c>
      <c r="H39">
        <v>20.55</v>
      </c>
      <c r="I39">
        <v>13.15</v>
      </c>
      <c r="L39" s="2">
        <v>34</v>
      </c>
      <c r="M39">
        <v>70.900000000000006</v>
      </c>
      <c r="N39">
        <v>76.900000000000006</v>
      </c>
    </row>
    <row r="40" spans="2:14" ht="15" thickBot="1" x14ac:dyDescent="0.4">
      <c r="B40" s="2">
        <v>35</v>
      </c>
      <c r="C40">
        <v>-1.22406514762439</v>
      </c>
      <c r="D40">
        <v>-1.16286189024317</v>
      </c>
      <c r="G40" s="2">
        <v>35</v>
      </c>
      <c r="H40">
        <v>32.85</v>
      </c>
      <c r="I40">
        <v>11.05</v>
      </c>
      <c r="L40" s="2">
        <v>35</v>
      </c>
      <c r="M40">
        <v>54.2</v>
      </c>
      <c r="N40">
        <v>37.450000000000003</v>
      </c>
    </row>
    <row r="41" spans="2:14" ht="15" thickBot="1" x14ac:dyDescent="0.4">
      <c r="B41" s="2">
        <v>36</v>
      </c>
      <c r="C41">
        <v>-1.0158700336962101</v>
      </c>
      <c r="D41">
        <v>-1.23008143453049</v>
      </c>
      <c r="G41" s="2">
        <v>36</v>
      </c>
      <c r="H41">
        <v>30.3</v>
      </c>
      <c r="I41">
        <v>25.45</v>
      </c>
      <c r="L41" s="2">
        <v>36</v>
      </c>
      <c r="M41">
        <v>48.05</v>
      </c>
      <c r="N41">
        <v>64.599999999999994</v>
      </c>
    </row>
    <row r="42" spans="2:14" ht="15" thickBot="1" x14ac:dyDescent="0.4">
      <c r="B42" s="2">
        <v>37</v>
      </c>
      <c r="C42">
        <v>-0.82624397464645905</v>
      </c>
      <c r="D42">
        <v>-1.2546667763149999</v>
      </c>
      <c r="G42" s="2">
        <v>37</v>
      </c>
      <c r="H42">
        <v>21.45</v>
      </c>
      <c r="I42">
        <v>15.85</v>
      </c>
      <c r="L42" s="2">
        <v>37</v>
      </c>
      <c r="M42">
        <v>87.55</v>
      </c>
      <c r="N42">
        <v>34.049999999999997</v>
      </c>
    </row>
    <row r="43" spans="2:14" ht="15" thickBot="1" x14ac:dyDescent="0.4">
      <c r="B43" s="2">
        <v>38</v>
      </c>
      <c r="C43">
        <v>-1.2546667763149999</v>
      </c>
      <c r="D43">
        <v>-1.2852684050056</v>
      </c>
      <c r="G43" s="2">
        <v>38</v>
      </c>
      <c r="H43">
        <v>20.7</v>
      </c>
      <c r="I43">
        <v>18.05</v>
      </c>
      <c r="L43" s="2">
        <v>38</v>
      </c>
      <c r="M43">
        <v>68.95</v>
      </c>
      <c r="N43">
        <v>63.7</v>
      </c>
    </row>
    <row r="44" spans="2:14" ht="15" thickBot="1" x14ac:dyDescent="0.4">
      <c r="B44" s="2">
        <v>39</v>
      </c>
      <c r="C44">
        <v>-0.48962605904975498</v>
      </c>
      <c r="D44">
        <v>-1.2852684050056</v>
      </c>
      <c r="G44" s="2">
        <v>39</v>
      </c>
      <c r="H44">
        <v>24.1</v>
      </c>
      <c r="I44">
        <v>9.85</v>
      </c>
      <c r="L44" s="2">
        <v>39</v>
      </c>
      <c r="M44">
        <v>59.75</v>
      </c>
      <c r="N44">
        <v>46.95</v>
      </c>
    </row>
    <row r="45" spans="2:14" ht="15" thickBot="1" x14ac:dyDescent="0.4">
      <c r="B45" s="2">
        <v>40</v>
      </c>
      <c r="C45">
        <v>-1.7197074935802299</v>
      </c>
      <c r="D45">
        <v>-1.2912846919117</v>
      </c>
      <c r="G45" s="2">
        <v>40</v>
      </c>
      <c r="H45">
        <v>38.35</v>
      </c>
      <c r="I45">
        <v>22</v>
      </c>
      <c r="L45" s="2">
        <v>40</v>
      </c>
      <c r="M45">
        <v>43.2</v>
      </c>
      <c r="N45">
        <v>68.05</v>
      </c>
    </row>
    <row r="46" spans="2:14" ht="15" thickBot="1" x14ac:dyDescent="0.4">
      <c r="B46" s="2">
        <v>41</v>
      </c>
      <c r="C46">
        <v>-1.3158700336962099</v>
      </c>
      <c r="D46">
        <v>-1.40767491976804</v>
      </c>
      <c r="G46" s="2">
        <v>41</v>
      </c>
      <c r="H46">
        <v>44.5</v>
      </c>
      <c r="I46">
        <v>33.700000000000003</v>
      </c>
      <c r="L46" s="2">
        <v>41</v>
      </c>
      <c r="M46">
        <v>62.6</v>
      </c>
      <c r="N46">
        <v>44.8</v>
      </c>
    </row>
    <row r="47" spans="2:14" ht="15" thickBot="1" x14ac:dyDescent="0.4">
      <c r="B47" s="2">
        <v>42</v>
      </c>
      <c r="C47">
        <v>-0.67925211809951003</v>
      </c>
      <c r="D47">
        <v>-1.40767491976804</v>
      </c>
      <c r="G47" s="2">
        <v>42</v>
      </c>
      <c r="H47">
        <v>32.200000000000003</v>
      </c>
      <c r="I47">
        <v>11.25</v>
      </c>
      <c r="L47" s="2">
        <v>42</v>
      </c>
      <c r="M47">
        <v>60.5</v>
      </c>
      <c r="N47">
        <v>78.8</v>
      </c>
    </row>
    <row r="48" spans="2:14" ht="15" thickBot="1" x14ac:dyDescent="0.4">
      <c r="B48" s="2">
        <v>43</v>
      </c>
      <c r="C48">
        <v>-1.3158700336962099</v>
      </c>
      <c r="D48">
        <v>-1.40767491976805</v>
      </c>
      <c r="G48" s="2">
        <v>43</v>
      </c>
      <c r="H48">
        <v>30.1</v>
      </c>
      <c r="I48">
        <v>33.950000000000003</v>
      </c>
      <c r="L48" s="2">
        <v>43</v>
      </c>
      <c r="M48">
        <v>80.95</v>
      </c>
      <c r="N48">
        <v>56.1</v>
      </c>
    </row>
    <row r="49" spans="2:14" ht="15" thickBot="1" x14ac:dyDescent="0.4">
      <c r="B49" s="2">
        <v>44</v>
      </c>
      <c r="C49">
        <v>-0.48962605904975498</v>
      </c>
      <c r="D49">
        <v>-1.4136912066741401</v>
      </c>
      <c r="G49" s="2">
        <v>44</v>
      </c>
      <c r="H49">
        <v>44.2</v>
      </c>
      <c r="I49">
        <v>26.8</v>
      </c>
      <c r="L49" s="2">
        <v>44</v>
      </c>
      <c r="M49">
        <v>43.3</v>
      </c>
      <c r="N49">
        <v>63.25</v>
      </c>
    </row>
    <row r="50" spans="2:14" ht="15" thickBot="1" x14ac:dyDescent="0.4">
      <c r="B50" s="2">
        <v>45</v>
      </c>
      <c r="C50">
        <v>-0.64263420250280501</v>
      </c>
      <c r="D50">
        <v>-1.4382765484586499</v>
      </c>
      <c r="G50" s="2">
        <v>45</v>
      </c>
      <c r="H50">
        <v>49.75</v>
      </c>
      <c r="I50">
        <v>24</v>
      </c>
      <c r="L50" s="2">
        <v>45</v>
      </c>
      <c r="M50">
        <v>76.5</v>
      </c>
      <c r="N50">
        <v>66.05</v>
      </c>
    </row>
    <row r="51" spans="2:14" ht="15" thickBot="1" x14ac:dyDescent="0.4">
      <c r="B51" s="2">
        <v>46</v>
      </c>
      <c r="C51">
        <v>-0.97925211809950996</v>
      </c>
      <c r="D51">
        <v>-1.4994798058398799</v>
      </c>
      <c r="G51" s="2">
        <v>46</v>
      </c>
      <c r="H51">
        <v>19.7</v>
      </c>
      <c r="I51">
        <v>12.75</v>
      </c>
      <c r="L51" s="2">
        <v>46</v>
      </c>
      <c r="M51">
        <v>70.05</v>
      </c>
      <c r="N51">
        <v>57.3</v>
      </c>
    </row>
    <row r="52" spans="2:14" ht="15" thickBot="1" x14ac:dyDescent="0.4">
      <c r="B52" s="2">
        <v>47</v>
      </c>
      <c r="C52">
        <v>-0.11639022785634601</v>
      </c>
      <c r="D52">
        <v>-1.5300814345304901</v>
      </c>
      <c r="G52" s="2">
        <v>47</v>
      </c>
      <c r="H52">
        <v>41.4</v>
      </c>
      <c r="I52">
        <v>26.45</v>
      </c>
      <c r="L52" s="2">
        <v>47</v>
      </c>
      <c r="M52">
        <v>70.599999999999994</v>
      </c>
      <c r="N52">
        <v>43.9</v>
      </c>
    </row>
    <row r="53" spans="2:14" ht="15" thickBot="1" x14ac:dyDescent="0.4">
      <c r="B53" s="2">
        <v>48</v>
      </c>
      <c r="C53">
        <v>-0.86286189024316395</v>
      </c>
      <c r="D53">
        <v>-1.5912846919117101</v>
      </c>
      <c r="G53" s="2">
        <v>48</v>
      </c>
      <c r="H53">
        <v>27.2</v>
      </c>
      <c r="I53">
        <v>27</v>
      </c>
      <c r="L53" s="2">
        <v>48</v>
      </c>
      <c r="M53">
        <v>82.7</v>
      </c>
      <c r="N53">
        <v>37.6</v>
      </c>
    </row>
    <row r="54" spans="2:14" ht="15" thickBot="1" x14ac:dyDescent="0.4">
      <c r="B54" s="2">
        <v>49</v>
      </c>
      <c r="C54">
        <v>-1.04045537548073</v>
      </c>
      <c r="D54">
        <v>-1.7136912066741501</v>
      </c>
      <c r="G54" s="2">
        <v>49</v>
      </c>
      <c r="H54">
        <v>24.35</v>
      </c>
      <c r="I54">
        <v>28.8</v>
      </c>
      <c r="L54" s="2">
        <v>49</v>
      </c>
      <c r="M54">
        <v>75.150000000000006</v>
      </c>
      <c r="N54">
        <v>56.7</v>
      </c>
    </row>
    <row r="55" spans="2:14" ht="15" thickBot="1" x14ac:dyDescent="0.4">
      <c r="B55" s="2">
        <v>50</v>
      </c>
      <c r="C55">
        <v>-1.22406514762439</v>
      </c>
      <c r="D55">
        <v>-1.80549609274598</v>
      </c>
      <c r="G55" s="2">
        <v>50</v>
      </c>
      <c r="H55">
        <v>22.4</v>
      </c>
      <c r="I55">
        <v>16.899999999999999</v>
      </c>
      <c r="L55" s="2">
        <v>50</v>
      </c>
      <c r="M55">
        <v>65.400000000000006</v>
      </c>
      <c r="N55">
        <v>38.9</v>
      </c>
    </row>
    <row r="56" spans="2:14" ht="15" thickBot="1" x14ac:dyDescent="0.4">
      <c r="B56" s="2">
        <v>51</v>
      </c>
      <c r="C56">
        <v>-0.74045537548072504</v>
      </c>
      <c r="D56">
        <v>-1.8360977214365799</v>
      </c>
      <c r="G56" s="2">
        <v>51</v>
      </c>
      <c r="H56">
        <v>26.55</v>
      </c>
      <c r="I56">
        <v>16.399999999999999</v>
      </c>
      <c r="L56" s="2">
        <v>51</v>
      </c>
      <c r="M56">
        <v>36.549999999999997</v>
      </c>
      <c r="N56">
        <v>73.650000000000006</v>
      </c>
    </row>
    <row r="57" spans="2:14" ht="15" thickBot="1" x14ac:dyDescent="0.4">
      <c r="B57" s="2">
        <v>52</v>
      </c>
      <c r="C57">
        <v>-0.48962605904975498</v>
      </c>
      <c r="D57">
        <v>-1.8666993501272</v>
      </c>
      <c r="G57" s="2">
        <v>52</v>
      </c>
      <c r="H57">
        <v>16.100000000000001</v>
      </c>
      <c r="I57">
        <v>25.4</v>
      </c>
      <c r="L57" s="2">
        <v>52</v>
      </c>
      <c r="M57">
        <v>73.2</v>
      </c>
      <c r="N57">
        <v>36.15</v>
      </c>
    </row>
    <row r="58" spans="2:14" ht="15" thickBot="1" x14ac:dyDescent="0.4">
      <c r="B58" s="2">
        <v>53</v>
      </c>
      <c r="C58">
        <v>-1.7136912066741401</v>
      </c>
      <c r="D58">
        <v>-2.0503091222708498</v>
      </c>
      <c r="G58" s="2">
        <v>53</v>
      </c>
      <c r="H58">
        <v>28.65</v>
      </c>
      <c r="I58">
        <v>13.85</v>
      </c>
      <c r="L58" s="2">
        <v>53</v>
      </c>
      <c r="M58">
        <v>69.5</v>
      </c>
      <c r="N58">
        <v>76.2</v>
      </c>
    </row>
    <row r="59" spans="2:14" ht="15" thickBot="1" x14ac:dyDescent="0.4">
      <c r="B59" s="2">
        <v>54</v>
      </c>
      <c r="C59">
        <v>-1.62188632060231</v>
      </c>
      <c r="D59">
        <v>-2.1951221517957298</v>
      </c>
      <c r="G59" s="2">
        <v>54</v>
      </c>
      <c r="H59">
        <v>45.6</v>
      </c>
      <c r="I59">
        <v>14.75</v>
      </c>
      <c r="L59" s="2">
        <v>54</v>
      </c>
      <c r="M59">
        <v>52.45</v>
      </c>
      <c r="N59">
        <v>70.650000000000006</v>
      </c>
    </row>
    <row r="60" spans="2:14" x14ac:dyDescent="0.35">
      <c r="B60" t="s">
        <v>4</v>
      </c>
      <c r="C60">
        <f t="shared" ref="C60:D60" si="0">AVERAGE(C6:C59)</f>
        <v>-0.95700099620172374</v>
      </c>
      <c r="D60">
        <f t="shared" si="0"/>
        <v>-1.4117742924799392</v>
      </c>
      <c r="G60" t="s">
        <v>4</v>
      </c>
      <c r="H60">
        <f t="shared" ref="H60" si="1">AVERAGE(H6:H59)</f>
        <v>29.530555555555559</v>
      </c>
      <c r="I60">
        <f t="shared" ref="I60" si="2">AVERAGE(I6:I59)</f>
        <v>20.538888888888891</v>
      </c>
      <c r="L60" t="s">
        <v>4</v>
      </c>
      <c r="M60">
        <f t="shared" ref="M60" si="3">AVERAGE(M6:M59)</f>
        <v>63.462037037037042</v>
      </c>
      <c r="N60">
        <f t="shared" ref="N60" si="4">AVERAGE(N6:N59)</f>
        <v>51.195370370370377</v>
      </c>
    </row>
    <row r="61" spans="2:14" x14ac:dyDescent="0.35">
      <c r="B61" t="s">
        <v>5</v>
      </c>
      <c r="C61">
        <f>STDEV(C6:C59)/SQRT(COUNT(C6:C59))</f>
        <v>5.3627654777917456E-2</v>
      </c>
      <c r="D61">
        <f>STDEV(D6:D59)/SQRT(COUNT(D6:D59))</f>
        <v>4.380735349434222E-2</v>
      </c>
      <c r="G61" t="s">
        <v>5</v>
      </c>
      <c r="H61">
        <f>STDEV(H6:H59)/SQRT(COUNT(H6:H59))</f>
        <v>1.2423894219036324</v>
      </c>
      <c r="I61">
        <f>STDEV(I6:I59)/SQRT(COUNT(I6:I59))</f>
        <v>0.9721997601478265</v>
      </c>
      <c r="L61" t="s">
        <v>5</v>
      </c>
      <c r="M61">
        <f>STDEV(M6:M59)/SQRT(COUNT(M6:M59))</f>
        <v>1.8157686965698643</v>
      </c>
      <c r="N61">
        <f>STDEV(N6:N59)/SQRT(COUNT(N6:N59))</f>
        <v>2.082186379674961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3A Fig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6T15:21:06Z</dcterms:modified>
</cp:coreProperties>
</file>